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emsubramanian/Downloads/PONE-D-21-06439/"/>
    </mc:Choice>
  </mc:AlternateContent>
  <xr:revisionPtr revIDLastSave="0" documentId="8_{C1ECA82F-A6F8-E446-865B-D2AA1BFA0906}" xr6:coauthVersionLast="47" xr6:coauthVersionMax="47" xr10:uidLastSave="{00000000-0000-0000-0000-000000000000}"/>
  <bookViews>
    <workbookView xWindow="0" yWindow="500" windowWidth="25780" windowHeight="14580" xr2:uid="{E86922C0-A8BB-4EF5-B665-E34A582AF215}"/>
  </bookViews>
  <sheets>
    <sheet name="Layout" sheetId="2" r:id="rId1"/>
    <sheet name="Raw Data" sheetId="1" r:id="rId2"/>
  </sheets>
  <externalReferences>
    <externalReference r:id="rId3"/>
  </externalReferences>
  <definedNames>
    <definedName name="_xlnm.Print_Area" localSheetId="0">Layout!$A$1:$S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6" i="2" l="1"/>
  <c r="J46" i="2"/>
  <c r="I46" i="2"/>
  <c r="H46" i="2"/>
  <c r="G46" i="2"/>
  <c r="K45" i="2"/>
  <c r="J45" i="2"/>
  <c r="I45" i="2"/>
  <c r="H45" i="2"/>
  <c r="G45" i="2"/>
  <c r="H40" i="2"/>
  <c r="I40" i="2"/>
  <c r="J40" i="2"/>
  <c r="K40" i="2"/>
  <c r="H41" i="2"/>
  <c r="I41" i="2"/>
  <c r="J41" i="2"/>
  <c r="K41" i="2"/>
  <c r="H42" i="2"/>
  <c r="I42" i="2"/>
  <c r="J42" i="2"/>
  <c r="K42" i="2"/>
  <c r="H43" i="2"/>
  <c r="I43" i="2"/>
  <c r="J43" i="2"/>
  <c r="K43" i="2"/>
  <c r="G41" i="2"/>
  <c r="G42" i="2"/>
  <c r="G43" i="2"/>
  <c r="G40" i="2"/>
  <c r="K36" i="2"/>
  <c r="J36" i="2"/>
  <c r="I36" i="2"/>
  <c r="H36" i="2"/>
  <c r="G36" i="2"/>
  <c r="K35" i="2"/>
  <c r="J35" i="2"/>
  <c r="I35" i="2"/>
  <c r="H35" i="2"/>
  <c r="G35" i="2"/>
</calcChain>
</file>

<file path=xl/sharedStrings.xml><?xml version="1.0" encoding="utf-8"?>
<sst xmlns="http://schemas.openxmlformats.org/spreadsheetml/2006/main" count="73" uniqueCount="34">
  <si>
    <t>Temperature(¡C)</t>
  </si>
  <si>
    <t>520nm</t>
  </si>
  <si>
    <t>450nm</t>
  </si>
  <si>
    <t>570nm</t>
  </si>
  <si>
    <t>ELISA Plate Layout</t>
  </si>
  <si>
    <t>Serpin B2</t>
  </si>
  <si>
    <t>Plate 1</t>
  </si>
  <si>
    <t>Turbinate experiment</t>
  </si>
  <si>
    <t>(pg/mL)</t>
  </si>
  <si>
    <t>A</t>
  </si>
  <si>
    <t>B</t>
  </si>
  <si>
    <t>C</t>
  </si>
  <si>
    <t>D</t>
  </si>
  <si>
    <t>E</t>
  </si>
  <si>
    <t>F</t>
  </si>
  <si>
    <t>G</t>
  </si>
  <si>
    <t>H</t>
  </si>
  <si>
    <t>blank</t>
  </si>
  <si>
    <t>5% DMSO</t>
  </si>
  <si>
    <t>1mg/mL Lat</t>
  </si>
  <si>
    <t>10% DMSO</t>
  </si>
  <si>
    <t>0.1mg/mL Lat</t>
  </si>
  <si>
    <t>0.5mg/mL Lat</t>
  </si>
  <si>
    <t>Ave</t>
  </si>
  <si>
    <t>Std</t>
  </si>
  <si>
    <t>Relative to 5% DMSO</t>
  </si>
  <si>
    <t>3mg/mL M Bimatoprost</t>
  </si>
  <si>
    <t>0.3mg/mL M Bimatoprost</t>
  </si>
  <si>
    <t>0.3mg/mL F Bimatoprost</t>
  </si>
  <si>
    <t>5% DMSO died F</t>
  </si>
  <si>
    <t>10% DMSO + 3mg/mL F</t>
  </si>
  <si>
    <t>10% DMSO + 3mg/mL F died</t>
  </si>
  <si>
    <t>3mg/mL M Bimatoprost died</t>
  </si>
  <si>
    <t>datatime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B07BD7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14" fontId="0" fillId="0" borderId="0" xfId="0" applyNumberFormat="1"/>
    <xf numFmtId="0" fontId="1" fillId="0" borderId="0" xfId="0" applyFont="1" applyAlignment="1">
      <alignment horizontal="right" vertical="top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0" fontId="0" fillId="0" borderId="0" xfId="0" applyAlignment="1">
      <alignment horizontal="center" vertical="top"/>
    </xf>
    <xf numFmtId="0" fontId="3" fillId="0" borderId="0" xfId="0" applyFont="1" applyAlignment="1">
      <alignment horizontal="center" vertical="top"/>
    </xf>
    <xf numFmtId="14" fontId="1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0" fillId="2" borderId="1" xfId="0" applyFill="1" applyBorder="1" applyAlignment="1">
      <alignment horizontal="center" vertical="top" wrapText="1"/>
    </xf>
    <xf numFmtId="0" fontId="3" fillId="3" borderId="1" xfId="0" applyFont="1" applyFill="1" applyBorder="1" applyAlignment="1">
      <alignment horizontal="center" vertical="top"/>
    </xf>
    <xf numFmtId="0" fontId="0" fillId="3" borderId="1" xfId="0" applyFill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/>
    </xf>
    <xf numFmtId="0" fontId="0" fillId="2" borderId="1" xfId="0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1" fillId="0" borderId="0" xfId="0" applyFont="1" applyAlignment="1">
      <alignment horizontal="right" vertical="center"/>
    </xf>
    <xf numFmtId="0" fontId="0" fillId="4" borderId="1" xfId="0" applyFill="1" applyBorder="1" applyAlignment="1">
      <alignment horizontal="center" vertical="top" wrapText="1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8" borderId="1" xfId="0" applyFill="1" applyBorder="1" applyAlignment="1">
      <alignment horizontal="center" vertical="top"/>
    </xf>
    <xf numFmtId="164" fontId="0" fillId="0" borderId="0" xfId="0" applyNumberFormat="1"/>
    <xf numFmtId="0" fontId="0" fillId="5" borderId="1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Layout!$G$36:$K$36</c:f>
                <c:numCache>
                  <c:formatCode>General</c:formatCode>
                  <c:ptCount val="5"/>
                  <c:pt idx="0">
                    <c:v>1.6053867654452221E-2</c:v>
                  </c:pt>
                  <c:pt idx="1">
                    <c:v>1.2577062455120436E-2</c:v>
                  </c:pt>
                  <c:pt idx="2">
                    <c:v>2.3231372466272129E-2</c:v>
                  </c:pt>
                  <c:pt idx="3">
                    <c:v>1.3941425082585088E-2</c:v>
                  </c:pt>
                  <c:pt idx="4">
                    <c:v>2.07195559797984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Layout!$G$35:$K$35</c:f>
              <c:numCache>
                <c:formatCode>General</c:formatCode>
                <c:ptCount val="5"/>
                <c:pt idx="0">
                  <c:v>5.11E-2</c:v>
                </c:pt>
                <c:pt idx="1">
                  <c:v>5.5324999999999999E-2</c:v>
                </c:pt>
                <c:pt idx="2">
                  <c:v>7.1050000000000002E-2</c:v>
                </c:pt>
                <c:pt idx="3">
                  <c:v>7.7550000000000008E-2</c:v>
                </c:pt>
                <c:pt idx="4">
                  <c:v>8.12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50-44CA-B07E-A92631870A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3483344"/>
        <c:axId val="633483984"/>
      </c:barChart>
      <c:catAx>
        <c:axId val="6334833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483984"/>
        <c:crosses val="autoZero"/>
        <c:auto val="0"/>
        <c:lblAlgn val="ctr"/>
        <c:lblOffset val="100"/>
        <c:noMultiLvlLbl val="0"/>
      </c:catAx>
      <c:valAx>
        <c:axId val="633483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483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Layout!$G$45:$K$45</c:f>
              <c:numCache>
                <c:formatCode>0.0000</c:formatCode>
                <c:ptCount val="5"/>
                <c:pt idx="0" formatCode="General">
                  <c:v>1</c:v>
                </c:pt>
                <c:pt idx="1">
                  <c:v>1.0407784986098239</c:v>
                </c:pt>
                <c:pt idx="2" formatCode="General">
                  <c:v>0.9070126660488107</c:v>
                </c:pt>
                <c:pt idx="3" formatCode="General">
                  <c:v>1.4646277417361755</c:v>
                </c:pt>
                <c:pt idx="4" formatCode="General">
                  <c:v>1.5264133456904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F1-4361-AA4B-BAA19557F7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8304976"/>
        <c:axId val="688301136"/>
      </c:barChart>
      <c:catAx>
        <c:axId val="688304976"/>
        <c:scaling>
          <c:orientation val="minMax"/>
        </c:scaling>
        <c:delete val="0"/>
        <c:axPos val="b"/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301136"/>
        <c:crosses val="autoZero"/>
        <c:auto val="1"/>
        <c:lblAlgn val="ctr"/>
        <c:lblOffset val="100"/>
        <c:tickLblSkip val="1"/>
        <c:noMultiLvlLbl val="0"/>
      </c:catAx>
      <c:valAx>
        <c:axId val="68830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304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67782</xdr:colOff>
      <xdr:row>23</xdr:row>
      <xdr:rowOff>228599</xdr:rowOff>
    </xdr:from>
    <xdr:to>
      <xdr:col>18</xdr:col>
      <xdr:colOff>239182</xdr:colOff>
      <xdr:row>36</xdr:row>
      <xdr:rowOff>931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FC2085-42F3-43E2-963D-E36131EE4B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76766</xdr:colOff>
      <xdr:row>36</xdr:row>
      <xdr:rowOff>169332</xdr:rowOff>
    </xdr:from>
    <xdr:to>
      <xdr:col>18</xdr:col>
      <xdr:colOff>148166</xdr:colOff>
      <xdr:row>51</xdr:row>
      <xdr:rowOff>4233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DF9E74F-766B-47CF-A510-5F51D19E53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olucdenver-my.sharepoint.com/Users/michy/Documents/Petrash%20Lab/CSF/IV%20030620/IV%200312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yout"/>
      <sheetName val="Raw data"/>
    </sheetNames>
    <sheetDataSet>
      <sheetData sheetId="0">
        <row r="35">
          <cell r="G35">
            <v>5.11E-2</v>
          </cell>
          <cell r="H35">
            <v>5.5324999999999999E-2</v>
          </cell>
          <cell r="I35">
            <v>7.1050000000000002E-2</v>
          </cell>
          <cell r="J35">
            <v>7.7550000000000008E-2</v>
          </cell>
          <cell r="K35">
            <v>8.1299999999999997E-2</v>
          </cell>
        </row>
        <row r="36">
          <cell r="G36">
            <v>1.6053867654452221E-2</v>
          </cell>
          <cell r="H36">
            <v>1.2577062455120436E-2</v>
          </cell>
          <cell r="I36">
            <v>2.3231372466272129E-2</v>
          </cell>
          <cell r="J36">
            <v>1.3941425082585088E-2</v>
          </cell>
          <cell r="K36">
            <v>2.071955597979842E-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5F9C1-BF0D-4762-930E-718E0F249157}">
  <sheetPr>
    <pageSetUpPr fitToPage="1"/>
  </sheetPr>
  <dimension ref="A1:M46"/>
  <sheetViews>
    <sheetView tabSelected="1" workbookViewId="0">
      <selection activeCell="B14" sqref="B14"/>
    </sheetView>
  </sheetViews>
  <sheetFormatPr baseColWidth="10" defaultColWidth="8.83203125" defaultRowHeight="15" x14ac:dyDescent="0.2"/>
  <cols>
    <col min="1" max="1" width="3.33203125" style="2" customWidth="1"/>
    <col min="2" max="13" width="11" customWidth="1"/>
  </cols>
  <sheetData>
    <row r="1" spans="1:13" x14ac:dyDescent="0.2">
      <c r="B1" s="3" t="s">
        <v>33</v>
      </c>
    </row>
    <row r="2" spans="1:13" x14ac:dyDescent="0.2">
      <c r="A2" s="4"/>
      <c r="B2" s="5" t="s">
        <v>4</v>
      </c>
      <c r="C2" s="6"/>
      <c r="D2" s="7" t="s">
        <v>5</v>
      </c>
      <c r="E2" s="6" t="s">
        <v>6</v>
      </c>
      <c r="F2" s="6" t="s">
        <v>7</v>
      </c>
      <c r="G2" s="6"/>
      <c r="H2" s="5"/>
      <c r="I2" s="5"/>
      <c r="J2" s="8"/>
      <c r="K2" s="8"/>
      <c r="L2" s="8"/>
      <c r="M2" s="8"/>
    </row>
    <row r="3" spans="1:13" x14ac:dyDescent="0.2">
      <c r="A3" s="4"/>
      <c r="B3" s="9" t="s">
        <v>8</v>
      </c>
      <c r="C3" s="9" t="s">
        <v>8</v>
      </c>
      <c r="D3" s="10"/>
      <c r="E3" s="6"/>
      <c r="F3" s="6"/>
      <c r="G3" s="6"/>
      <c r="H3" s="11"/>
      <c r="I3" s="10"/>
      <c r="J3" s="8"/>
      <c r="K3" s="8"/>
      <c r="L3" s="8"/>
      <c r="M3" s="8"/>
    </row>
    <row r="4" spans="1:13" x14ac:dyDescent="0.2">
      <c r="A4" s="4"/>
      <c r="B4" s="11">
        <v>1</v>
      </c>
      <c r="C4" s="11">
        <v>2</v>
      </c>
      <c r="D4" s="11">
        <v>3</v>
      </c>
      <c r="E4" s="11">
        <v>4</v>
      </c>
      <c r="F4" s="11">
        <v>5</v>
      </c>
      <c r="G4" s="11">
        <v>6</v>
      </c>
      <c r="H4" s="11">
        <v>7</v>
      </c>
      <c r="I4" s="11">
        <v>8</v>
      </c>
      <c r="J4" s="11">
        <v>9</v>
      </c>
      <c r="K4" s="11">
        <v>10</v>
      </c>
      <c r="L4" s="11">
        <v>11</v>
      </c>
      <c r="M4" s="11">
        <v>12</v>
      </c>
    </row>
    <row r="5" spans="1:13" x14ac:dyDescent="0.2">
      <c r="A5" s="4" t="s">
        <v>9</v>
      </c>
      <c r="B5" s="12">
        <v>4000</v>
      </c>
      <c r="C5" s="12">
        <v>4000</v>
      </c>
      <c r="D5" s="13">
        <v>1</v>
      </c>
      <c r="E5" s="13">
        <v>1</v>
      </c>
      <c r="F5" s="14">
        <v>9</v>
      </c>
      <c r="G5" s="15"/>
      <c r="H5" s="16"/>
      <c r="I5" s="16"/>
      <c r="J5" s="16"/>
      <c r="K5" s="16"/>
      <c r="L5" s="16"/>
      <c r="M5" s="16"/>
    </row>
    <row r="6" spans="1:13" x14ac:dyDescent="0.2">
      <c r="A6" s="4" t="s">
        <v>10</v>
      </c>
      <c r="B6" s="12">
        <v>2000</v>
      </c>
      <c r="C6" s="12">
        <v>2000</v>
      </c>
      <c r="D6" s="13">
        <v>2</v>
      </c>
      <c r="E6" s="13">
        <v>2</v>
      </c>
      <c r="F6" s="14">
        <v>9</v>
      </c>
      <c r="G6" s="15"/>
      <c r="H6" s="16"/>
      <c r="I6" s="16"/>
      <c r="J6" s="16"/>
      <c r="K6" s="16"/>
      <c r="L6" s="16"/>
      <c r="M6" s="16"/>
    </row>
    <row r="7" spans="1:13" x14ac:dyDescent="0.2">
      <c r="A7" s="4" t="s">
        <v>11</v>
      </c>
      <c r="B7" s="12">
        <v>1000</v>
      </c>
      <c r="C7" s="12">
        <v>1000</v>
      </c>
      <c r="D7" s="13">
        <v>3</v>
      </c>
      <c r="E7" s="13">
        <v>3</v>
      </c>
      <c r="F7" s="14">
        <v>10</v>
      </c>
      <c r="G7" s="15"/>
      <c r="H7" s="16"/>
      <c r="I7" s="16"/>
      <c r="J7" s="16"/>
      <c r="K7" s="16"/>
      <c r="L7" s="16"/>
      <c r="M7" s="16"/>
    </row>
    <row r="8" spans="1:13" x14ac:dyDescent="0.2">
      <c r="A8" s="4" t="s">
        <v>12</v>
      </c>
      <c r="B8" s="12">
        <v>500</v>
      </c>
      <c r="C8" s="12">
        <v>500</v>
      </c>
      <c r="D8" s="13">
        <v>4</v>
      </c>
      <c r="E8" s="13">
        <v>4</v>
      </c>
      <c r="F8" s="14">
        <v>10</v>
      </c>
      <c r="G8" s="15"/>
      <c r="H8" s="16"/>
      <c r="I8" s="16"/>
      <c r="J8" s="16"/>
      <c r="K8" s="16"/>
      <c r="L8" s="16"/>
      <c r="M8" s="16"/>
    </row>
    <row r="9" spans="1:13" x14ac:dyDescent="0.2">
      <c r="A9" s="4" t="s">
        <v>13</v>
      </c>
      <c r="B9" s="12">
        <v>250</v>
      </c>
      <c r="C9" s="12">
        <v>250</v>
      </c>
      <c r="D9" s="13">
        <v>5</v>
      </c>
      <c r="E9" s="13">
        <v>5</v>
      </c>
      <c r="F9" s="15"/>
      <c r="G9" s="15"/>
      <c r="H9" s="16"/>
      <c r="I9" s="16"/>
      <c r="J9" s="16"/>
      <c r="K9" s="16"/>
      <c r="L9" s="16"/>
      <c r="M9" s="16"/>
    </row>
    <row r="10" spans="1:13" x14ac:dyDescent="0.2">
      <c r="A10" s="4" t="s">
        <v>14</v>
      </c>
      <c r="B10" s="12">
        <v>125</v>
      </c>
      <c r="C10" s="12">
        <v>125</v>
      </c>
      <c r="D10" s="13">
        <v>6</v>
      </c>
      <c r="E10" s="13">
        <v>6</v>
      </c>
      <c r="F10" s="15"/>
      <c r="G10" s="15"/>
      <c r="H10" s="16"/>
      <c r="I10" s="16"/>
      <c r="J10" s="16"/>
      <c r="K10" s="16"/>
      <c r="L10" s="16"/>
      <c r="M10" s="16"/>
    </row>
    <row r="11" spans="1:13" x14ac:dyDescent="0.2">
      <c r="A11" s="4" t="s">
        <v>15</v>
      </c>
      <c r="B11" s="17">
        <v>62.5</v>
      </c>
      <c r="C11" s="17">
        <v>62.5</v>
      </c>
      <c r="D11" s="13">
        <v>7</v>
      </c>
      <c r="E11" s="13">
        <v>7</v>
      </c>
      <c r="F11" s="18"/>
      <c r="G11" s="18"/>
      <c r="H11" s="16"/>
      <c r="I11" s="16"/>
      <c r="J11" s="16"/>
      <c r="K11" s="16"/>
      <c r="L11" s="16"/>
      <c r="M11" s="16"/>
    </row>
    <row r="12" spans="1:13" x14ac:dyDescent="0.2">
      <c r="A12" s="4" t="s">
        <v>16</v>
      </c>
      <c r="B12" s="18" t="s">
        <v>17</v>
      </c>
      <c r="C12" s="18" t="s">
        <v>17</v>
      </c>
      <c r="D12" s="13">
        <v>8</v>
      </c>
      <c r="E12" s="13">
        <v>8</v>
      </c>
      <c r="F12" s="18"/>
      <c r="G12" s="18"/>
      <c r="H12" s="16"/>
      <c r="I12" s="16"/>
      <c r="J12" s="16"/>
      <c r="K12" s="16"/>
      <c r="L12" s="16"/>
      <c r="M12" s="16"/>
    </row>
    <row r="14" spans="1:13" x14ac:dyDescent="0.2">
      <c r="B14" s="3" t="s">
        <v>33</v>
      </c>
    </row>
    <row r="15" spans="1:13" x14ac:dyDescent="0.2">
      <c r="A15" s="4"/>
      <c r="B15" s="5" t="s">
        <v>4</v>
      </c>
      <c r="C15" s="6"/>
      <c r="D15" s="7" t="s">
        <v>5</v>
      </c>
      <c r="E15" s="6" t="s">
        <v>6</v>
      </c>
      <c r="F15" s="6" t="s">
        <v>7</v>
      </c>
      <c r="G15" s="6"/>
      <c r="H15" s="5"/>
      <c r="I15" s="5"/>
      <c r="J15" s="8"/>
      <c r="K15" s="8"/>
      <c r="L15" s="8"/>
      <c r="M15" s="8"/>
    </row>
    <row r="16" spans="1:13" x14ac:dyDescent="0.2">
      <c r="A16" s="4"/>
      <c r="B16" s="9" t="s">
        <v>8</v>
      </c>
      <c r="C16" s="9" t="s">
        <v>8</v>
      </c>
      <c r="D16" s="10"/>
      <c r="E16" s="6"/>
      <c r="F16" s="6"/>
      <c r="G16" s="6"/>
      <c r="H16" s="11"/>
      <c r="I16" s="10"/>
      <c r="J16" s="8"/>
      <c r="K16" s="8"/>
      <c r="L16" s="8"/>
      <c r="M16" s="8"/>
    </row>
    <row r="17" spans="1:13" x14ac:dyDescent="0.2">
      <c r="A17" s="4"/>
      <c r="B17" s="11">
        <v>1</v>
      </c>
      <c r="C17" s="11">
        <v>2</v>
      </c>
      <c r="D17" s="11">
        <v>3</v>
      </c>
      <c r="E17" s="11">
        <v>4</v>
      </c>
      <c r="F17" s="11">
        <v>5</v>
      </c>
      <c r="G17" s="11">
        <v>6</v>
      </c>
      <c r="H17" s="11">
        <v>7</v>
      </c>
      <c r="I17" s="11">
        <v>8</v>
      </c>
      <c r="J17" s="11">
        <v>9</v>
      </c>
      <c r="K17" s="11">
        <v>10</v>
      </c>
      <c r="L17" s="11">
        <v>11</v>
      </c>
      <c r="M17" s="11">
        <v>12</v>
      </c>
    </row>
    <row r="18" spans="1:13" ht="42" x14ac:dyDescent="0.2">
      <c r="A18" s="19" t="s">
        <v>9</v>
      </c>
      <c r="B18" s="20">
        <v>4000</v>
      </c>
      <c r="C18" s="20">
        <v>4000</v>
      </c>
      <c r="D18" s="33" t="s">
        <v>26</v>
      </c>
      <c r="E18" s="33" t="s">
        <v>26</v>
      </c>
      <c r="F18" s="36" t="s">
        <v>31</v>
      </c>
      <c r="G18" s="23"/>
      <c r="H18" s="24"/>
      <c r="I18" s="24"/>
      <c r="J18" s="25"/>
      <c r="K18" s="25"/>
      <c r="L18" s="24"/>
      <c r="M18" s="24"/>
    </row>
    <row r="19" spans="1:13" ht="42" x14ac:dyDescent="0.2">
      <c r="A19" s="19" t="s">
        <v>10</v>
      </c>
      <c r="B19" s="20">
        <v>2000</v>
      </c>
      <c r="C19" s="20">
        <v>2000</v>
      </c>
      <c r="D19" s="33" t="s">
        <v>26</v>
      </c>
      <c r="E19" s="33" t="s">
        <v>26</v>
      </c>
      <c r="F19" s="36" t="s">
        <v>31</v>
      </c>
      <c r="G19" s="23"/>
      <c r="H19" s="24"/>
      <c r="I19" s="24"/>
      <c r="J19" s="24"/>
      <c r="K19" s="24"/>
      <c r="L19" s="24"/>
      <c r="M19" s="24"/>
    </row>
    <row r="20" spans="1:13" ht="48" x14ac:dyDescent="0.2">
      <c r="A20" s="19" t="s">
        <v>11</v>
      </c>
      <c r="B20" s="20">
        <v>1000</v>
      </c>
      <c r="C20" s="20">
        <v>1000</v>
      </c>
      <c r="D20" s="33" t="s">
        <v>26</v>
      </c>
      <c r="E20" s="33" t="s">
        <v>26</v>
      </c>
      <c r="F20" s="35" t="s">
        <v>32</v>
      </c>
      <c r="G20" s="23"/>
      <c r="H20" s="24"/>
      <c r="I20" s="24"/>
      <c r="J20" s="25"/>
      <c r="K20" s="25"/>
      <c r="L20" s="24"/>
      <c r="M20" s="24"/>
    </row>
    <row r="21" spans="1:13" ht="48" x14ac:dyDescent="0.2">
      <c r="A21" s="19" t="s">
        <v>12</v>
      </c>
      <c r="B21" s="20">
        <v>500</v>
      </c>
      <c r="C21" s="20">
        <v>500</v>
      </c>
      <c r="D21" s="34" t="s">
        <v>27</v>
      </c>
      <c r="E21" s="34" t="s">
        <v>27</v>
      </c>
      <c r="F21" s="35" t="s">
        <v>32</v>
      </c>
      <c r="G21" s="23"/>
      <c r="H21" s="25"/>
      <c r="I21" s="25"/>
      <c r="J21" s="24"/>
      <c r="K21" s="24"/>
      <c r="L21" s="24"/>
      <c r="M21" s="24"/>
    </row>
    <row r="22" spans="1:13" ht="32" x14ac:dyDescent="0.2">
      <c r="A22" s="19" t="s">
        <v>13</v>
      </c>
      <c r="B22" s="20">
        <v>250</v>
      </c>
      <c r="C22" s="20">
        <v>250</v>
      </c>
      <c r="D22" s="34" t="s">
        <v>28</v>
      </c>
      <c r="E22" s="34" t="s">
        <v>28</v>
      </c>
      <c r="F22" s="23"/>
      <c r="G22" s="23"/>
      <c r="H22" s="25"/>
      <c r="I22" s="25"/>
      <c r="J22" s="25"/>
      <c r="K22" s="25"/>
      <c r="L22" s="24"/>
      <c r="M22" s="24"/>
    </row>
    <row r="23" spans="1:13" ht="32" x14ac:dyDescent="0.2">
      <c r="A23" s="19" t="s">
        <v>14</v>
      </c>
      <c r="B23" s="20">
        <v>125</v>
      </c>
      <c r="C23" s="20">
        <v>125</v>
      </c>
      <c r="D23" s="34" t="s">
        <v>28</v>
      </c>
      <c r="E23" s="34" t="s">
        <v>28</v>
      </c>
      <c r="F23" s="23"/>
      <c r="G23" s="23"/>
      <c r="H23" s="24"/>
      <c r="I23" s="24"/>
      <c r="J23" s="25"/>
      <c r="K23" s="25"/>
      <c r="L23" s="24"/>
      <c r="M23" s="24"/>
    </row>
    <row r="24" spans="1:13" ht="28" x14ac:dyDescent="0.2">
      <c r="A24" s="19" t="s">
        <v>15</v>
      </c>
      <c r="B24" s="28">
        <v>62.5</v>
      </c>
      <c r="C24" s="28">
        <v>62.5</v>
      </c>
      <c r="D24" s="36" t="s">
        <v>29</v>
      </c>
      <c r="E24" s="36" t="s">
        <v>29</v>
      </c>
      <c r="F24" s="30"/>
      <c r="G24" s="30"/>
      <c r="H24" s="25"/>
      <c r="I24" s="25"/>
      <c r="J24" s="25"/>
      <c r="K24" s="25"/>
      <c r="L24" s="24"/>
      <c r="M24" s="24"/>
    </row>
    <row r="25" spans="1:13" ht="28" x14ac:dyDescent="0.2">
      <c r="A25" s="19" t="s">
        <v>16</v>
      </c>
      <c r="B25" s="31" t="s">
        <v>17</v>
      </c>
      <c r="C25" s="31" t="s">
        <v>17</v>
      </c>
      <c r="D25" s="29" t="s">
        <v>30</v>
      </c>
      <c r="E25" s="29" t="s">
        <v>30</v>
      </c>
      <c r="F25" s="30"/>
      <c r="G25" s="30"/>
      <c r="H25" s="25"/>
      <c r="I25" s="25"/>
      <c r="J25" s="25"/>
      <c r="K25" s="25"/>
      <c r="L25" s="24"/>
      <c r="M25" s="24"/>
    </row>
    <row r="29" spans="1:13" ht="28" x14ac:dyDescent="0.2">
      <c r="C29">
        <v>3</v>
      </c>
      <c r="D29">
        <v>4</v>
      </c>
      <c r="E29">
        <v>5</v>
      </c>
      <c r="G29" s="21" t="s">
        <v>18</v>
      </c>
      <c r="H29" s="26" t="s">
        <v>20</v>
      </c>
      <c r="I29" s="27" t="s">
        <v>21</v>
      </c>
      <c r="J29" s="29" t="s">
        <v>22</v>
      </c>
      <c r="K29" s="22" t="s">
        <v>19</v>
      </c>
    </row>
    <row r="30" spans="1:13" x14ac:dyDescent="0.2">
      <c r="C30">
        <v>7.6749999999999999E-2</v>
      </c>
      <c r="D30">
        <v>8.6749999999999994E-2</v>
      </c>
      <c r="E30">
        <v>0.18015</v>
      </c>
      <c r="G30">
        <v>7.6749999999999999E-2</v>
      </c>
      <c r="H30">
        <v>5.0549999999999998E-2</v>
      </c>
      <c r="I30">
        <v>5.3150000000000003E-2</v>
      </c>
      <c r="J30">
        <v>0.16095000000000001</v>
      </c>
      <c r="K30">
        <v>0.18015</v>
      </c>
    </row>
    <row r="31" spans="1:13" x14ac:dyDescent="0.2">
      <c r="C31">
        <v>8.7050000000000002E-2</v>
      </c>
      <c r="D31">
        <v>7.3150000000000007E-2</v>
      </c>
      <c r="E31">
        <v>0.15404999999999999</v>
      </c>
      <c r="G31">
        <v>8.6749999999999994E-2</v>
      </c>
      <c r="H31">
        <v>6.5949999999999995E-2</v>
      </c>
      <c r="I31">
        <v>5.9049999999999998E-2</v>
      </c>
      <c r="J31">
        <v>0.14954999999999999</v>
      </c>
      <c r="K31">
        <v>0.15404999999999999</v>
      </c>
    </row>
    <row r="32" spans="1:13" x14ac:dyDescent="0.2">
      <c r="C32">
        <v>5.0549999999999998E-2</v>
      </c>
      <c r="D32">
        <v>6.5949999999999995E-2</v>
      </c>
      <c r="E32">
        <v>8.0250000000000002E-2</v>
      </c>
      <c r="G32">
        <v>8.7050000000000002E-2</v>
      </c>
      <c r="H32">
        <v>0.11405</v>
      </c>
      <c r="I32">
        <v>7.6450000000000004E-2</v>
      </c>
      <c r="J32">
        <v>6.4649999999999999E-2</v>
      </c>
      <c r="K32">
        <v>8.0250000000000002E-2</v>
      </c>
    </row>
    <row r="33" spans="3:11" x14ac:dyDescent="0.2">
      <c r="C33">
        <v>0.11405</v>
      </c>
      <c r="D33">
        <v>0.10635</v>
      </c>
      <c r="E33">
        <v>7.9649999999999999E-2</v>
      </c>
      <c r="G33">
        <v>7.3150000000000007E-2</v>
      </c>
      <c r="H33">
        <v>0.10635</v>
      </c>
      <c r="I33">
        <v>0.10495</v>
      </c>
      <c r="J33">
        <v>9.8949999999999996E-2</v>
      </c>
      <c r="K33">
        <v>7.9649999999999999E-2</v>
      </c>
    </row>
    <row r="34" spans="3:11" x14ac:dyDescent="0.2">
      <c r="C34">
        <v>5.3150000000000003E-2</v>
      </c>
      <c r="D34">
        <v>5.9049999999999998E-2</v>
      </c>
      <c r="E34">
        <v>-4.1750000000000002E-2</v>
      </c>
    </row>
    <row r="35" spans="3:11" x14ac:dyDescent="0.2">
      <c r="C35">
        <v>7.6450000000000004E-2</v>
      </c>
      <c r="D35">
        <v>0.10495</v>
      </c>
      <c r="E35">
        <v>-4.1750000000000002E-2</v>
      </c>
      <c r="F35" s="2" t="s">
        <v>23</v>
      </c>
      <c r="G35">
        <f>AVERAGE(G30:G33)</f>
        <v>8.0924999999999997E-2</v>
      </c>
      <c r="H35" s="32">
        <f t="shared" ref="H35:K35" si="0">AVERAGE(H30:H33)</f>
        <v>8.4224999999999994E-2</v>
      </c>
      <c r="I35">
        <f t="shared" si="0"/>
        <v>7.3399999999999993E-2</v>
      </c>
      <c r="J35">
        <f t="shared" si="0"/>
        <v>0.11852499999999999</v>
      </c>
      <c r="K35">
        <f t="shared" si="0"/>
        <v>0.123525</v>
      </c>
    </row>
    <row r="36" spans="3:11" x14ac:dyDescent="0.2">
      <c r="C36">
        <v>0.16095000000000001</v>
      </c>
      <c r="D36">
        <v>0.14954999999999999</v>
      </c>
      <c r="E36">
        <v>-4.1750000000000002E-2</v>
      </c>
      <c r="F36" s="2" t="s">
        <v>24</v>
      </c>
      <c r="G36" s="32">
        <f>STDEV(G30:G33)</f>
        <v>7.0551990286123953E-3</v>
      </c>
      <c r="H36" s="32">
        <f t="shared" ref="H36:K36" si="1">STDEV(H30:H33)</f>
        <v>3.080599238243539E-2</v>
      </c>
      <c r="I36" s="32">
        <f t="shared" si="1"/>
        <v>2.3242848362453373E-2</v>
      </c>
      <c r="J36" s="32">
        <f t="shared" si="1"/>
        <v>4.4900361913908914E-2</v>
      </c>
      <c r="K36" s="32">
        <f t="shared" si="1"/>
        <v>5.143250431390637E-2</v>
      </c>
    </row>
    <row r="37" spans="3:11" x14ac:dyDescent="0.2">
      <c r="C37">
        <v>6.4649999999999999E-2</v>
      </c>
      <c r="D37">
        <v>9.8949999999999996E-2</v>
      </c>
      <c r="E37">
        <v>-4.1750000000000002E-2</v>
      </c>
    </row>
    <row r="38" spans="3:11" x14ac:dyDescent="0.2">
      <c r="G38" t="s">
        <v>25</v>
      </c>
    </row>
    <row r="39" spans="3:11" ht="28" x14ac:dyDescent="0.2">
      <c r="G39" s="21" t="s">
        <v>18</v>
      </c>
      <c r="H39" s="26" t="s">
        <v>20</v>
      </c>
      <c r="I39" s="27" t="s">
        <v>21</v>
      </c>
      <c r="J39" s="29" t="s">
        <v>22</v>
      </c>
      <c r="K39" s="22" t="s">
        <v>19</v>
      </c>
    </row>
    <row r="40" spans="3:11" x14ac:dyDescent="0.2">
      <c r="G40" s="32">
        <f>G30/0.080925</f>
        <v>0.94840902069817734</v>
      </c>
      <c r="H40" s="32">
        <f t="shared" ref="H40:K40" si="2">H30/0.080925</f>
        <v>0.6246524559777572</v>
      </c>
      <c r="I40" s="32">
        <f t="shared" si="2"/>
        <v>0.65678097003398217</v>
      </c>
      <c r="J40" s="32">
        <f t="shared" si="2"/>
        <v>1.9888785912882301</v>
      </c>
      <c r="K40" s="32">
        <f t="shared" si="2"/>
        <v>2.2261353104726602</v>
      </c>
    </row>
    <row r="41" spans="3:11" x14ac:dyDescent="0.2">
      <c r="G41" s="32">
        <f t="shared" ref="G41:K43" si="3">G31/0.080925</f>
        <v>1.0719802286067346</v>
      </c>
      <c r="H41" s="32">
        <f t="shared" si="3"/>
        <v>0.81495211615693541</v>
      </c>
      <c r="I41" s="32">
        <f t="shared" si="3"/>
        <v>0.72968798270003088</v>
      </c>
      <c r="J41" s="32">
        <f t="shared" si="3"/>
        <v>1.8480074142724745</v>
      </c>
      <c r="K41" s="32">
        <f t="shared" si="3"/>
        <v>1.9036144578313252</v>
      </c>
    </row>
    <row r="42" spans="3:11" x14ac:dyDescent="0.2">
      <c r="G42" s="32">
        <f t="shared" si="3"/>
        <v>1.0756873648439915</v>
      </c>
      <c r="H42" s="32">
        <f t="shared" si="3"/>
        <v>1.409329626197096</v>
      </c>
      <c r="I42" s="32">
        <f t="shared" si="3"/>
        <v>0.94470188446092074</v>
      </c>
      <c r="J42" s="32">
        <f t="shared" si="3"/>
        <v>0.79888785912882299</v>
      </c>
      <c r="K42" s="32">
        <f t="shared" si="3"/>
        <v>0.99165894346617245</v>
      </c>
    </row>
    <row r="43" spans="3:11" x14ac:dyDescent="0.2">
      <c r="G43" s="32">
        <f t="shared" si="3"/>
        <v>0.90392338585109677</v>
      </c>
      <c r="H43" s="32">
        <f t="shared" si="3"/>
        <v>1.314179796107507</v>
      </c>
      <c r="I43" s="32">
        <f t="shared" si="3"/>
        <v>1.296879827000309</v>
      </c>
      <c r="J43" s="32">
        <f t="shared" si="3"/>
        <v>1.2227371022551745</v>
      </c>
      <c r="K43" s="32">
        <f t="shared" si="3"/>
        <v>0.98424467099165891</v>
      </c>
    </row>
    <row r="45" spans="3:11" x14ac:dyDescent="0.2">
      <c r="F45" s="2" t="s">
        <v>23</v>
      </c>
      <c r="G45">
        <f>AVERAGE(G40:G43)</f>
        <v>1</v>
      </c>
      <c r="H45" s="32">
        <f t="shared" ref="H45:K45" si="4">AVERAGE(H40:H43)</f>
        <v>1.0407784986098239</v>
      </c>
      <c r="I45">
        <f t="shared" si="4"/>
        <v>0.9070126660488107</v>
      </c>
      <c r="J45">
        <f t="shared" si="4"/>
        <v>1.4646277417361755</v>
      </c>
      <c r="K45">
        <f t="shared" si="4"/>
        <v>1.5264133456904543</v>
      </c>
    </row>
    <row r="46" spans="3:11" x14ac:dyDescent="0.2">
      <c r="F46" s="2" t="s">
        <v>24</v>
      </c>
      <c r="G46" s="32">
        <f>STDEV(G40:G43)</f>
        <v>8.7181946600091431E-2</v>
      </c>
      <c r="H46" s="32">
        <f t="shared" ref="H46:K46" si="5">STDEV(H40:H43)</f>
        <v>0.38067336895193571</v>
      </c>
      <c r="I46" s="32">
        <f t="shared" si="5"/>
        <v>0.28721468473837908</v>
      </c>
      <c r="J46" s="32">
        <f t="shared" si="5"/>
        <v>0.55483919572331064</v>
      </c>
      <c r="K46" s="32">
        <f t="shared" si="5"/>
        <v>0.63555766838314909</v>
      </c>
    </row>
  </sheetData>
  <pageMargins left="0.7" right="0.7" top="0.75" bottom="0.75" header="0.3" footer="0.3"/>
  <pageSetup scale="61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846E9-9440-4C05-ADD2-DBFD7993E4EF}">
  <dimension ref="B1:AN11"/>
  <sheetViews>
    <sheetView workbookViewId="0">
      <selection activeCell="E1" sqref="E1:G9"/>
    </sheetView>
  </sheetViews>
  <sheetFormatPr baseColWidth="10" defaultColWidth="8.83203125" defaultRowHeight="15" x14ac:dyDescent="0.2"/>
  <cols>
    <col min="2" max="2" width="9" customWidth="1"/>
  </cols>
  <sheetData>
    <row r="1" spans="2:40" x14ac:dyDescent="0.2">
      <c r="B1" t="s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P1">
        <v>1</v>
      </c>
      <c r="Q1">
        <v>2</v>
      </c>
      <c r="R1">
        <v>3</v>
      </c>
      <c r="S1">
        <v>4</v>
      </c>
      <c r="T1">
        <v>5</v>
      </c>
      <c r="U1">
        <v>6</v>
      </c>
      <c r="V1">
        <v>7</v>
      </c>
      <c r="W1">
        <v>8</v>
      </c>
      <c r="X1">
        <v>9</v>
      </c>
      <c r="Y1">
        <v>10</v>
      </c>
      <c r="Z1">
        <v>11</v>
      </c>
      <c r="AA1">
        <v>12</v>
      </c>
      <c r="AC1">
        <v>1</v>
      </c>
      <c r="AD1">
        <v>2</v>
      </c>
      <c r="AE1">
        <v>3</v>
      </c>
      <c r="AF1">
        <v>4</v>
      </c>
      <c r="AG1">
        <v>5</v>
      </c>
      <c r="AH1">
        <v>6</v>
      </c>
      <c r="AI1">
        <v>7</v>
      </c>
      <c r="AJ1">
        <v>8</v>
      </c>
      <c r="AK1">
        <v>9</v>
      </c>
      <c r="AL1">
        <v>10</v>
      </c>
      <c r="AM1">
        <v>11</v>
      </c>
      <c r="AN1">
        <v>12</v>
      </c>
    </row>
    <row r="2" spans="2:40" x14ac:dyDescent="0.2">
      <c r="B2">
        <v>27.5</v>
      </c>
      <c r="C2">
        <v>-4.4999999999999202E-4</v>
      </c>
      <c r="D2">
        <v>-7.45E-3</v>
      </c>
      <c r="E2">
        <v>7.6749999999999999E-2</v>
      </c>
      <c r="F2">
        <v>8.6749999999999994E-2</v>
      </c>
      <c r="G2">
        <v>0.18015</v>
      </c>
      <c r="P2">
        <v>-1.4999999999999701E-4</v>
      </c>
      <c r="Q2">
        <v>-5.5500000000000002E-3</v>
      </c>
      <c r="R2">
        <v>2.7499999999999998E-3</v>
      </c>
      <c r="S2">
        <v>2.8500000000000001E-3</v>
      </c>
      <c r="T2">
        <v>3.0949999999999998E-2</v>
      </c>
      <c r="AC2">
        <v>3.9999999999999801E-4</v>
      </c>
      <c r="AD2">
        <v>-5.4000000000000003E-3</v>
      </c>
      <c r="AE2">
        <v>4.4999999999999997E-3</v>
      </c>
      <c r="AF2">
        <v>5.0000000000000001E-3</v>
      </c>
      <c r="AG2">
        <v>3.2099999999999997E-2</v>
      </c>
    </row>
    <row r="3" spans="2:40" x14ac:dyDescent="0.2">
      <c r="C3">
        <v>4.5000000000000601E-4</v>
      </c>
      <c r="D3">
        <v>-7.5499999999999899E-3</v>
      </c>
      <c r="E3">
        <v>8.7050000000000002E-2</v>
      </c>
      <c r="F3">
        <v>7.3150000000000007E-2</v>
      </c>
      <c r="G3">
        <v>0.15404999999999999</v>
      </c>
      <c r="P3">
        <v>5.5000000000000198E-4</v>
      </c>
      <c r="Q3">
        <v>-6.45E-3</v>
      </c>
      <c r="R3">
        <v>7.8499999999999993E-3</v>
      </c>
      <c r="S3">
        <v>2.8500000000000001E-3</v>
      </c>
      <c r="T3">
        <v>1.3950000000000001E-2</v>
      </c>
      <c r="AC3">
        <v>5.0000000000000001E-4</v>
      </c>
      <c r="AD3">
        <v>-6.7999999999999996E-3</v>
      </c>
      <c r="AE3">
        <v>9.7999999999999997E-3</v>
      </c>
      <c r="AF3">
        <v>4.4000000000000003E-3</v>
      </c>
      <c r="AG3">
        <v>1.5800000000000002E-2</v>
      </c>
    </row>
    <row r="4" spans="2:40" x14ac:dyDescent="0.2">
      <c r="C4">
        <v>1.8500000000000001E-3</v>
      </c>
      <c r="D4">
        <v>-3.14999999999999E-3</v>
      </c>
      <c r="E4">
        <v>5.0549999999999998E-2</v>
      </c>
      <c r="F4">
        <v>6.5949999999999995E-2</v>
      </c>
      <c r="G4">
        <v>8.0250000000000002E-2</v>
      </c>
      <c r="P4">
        <v>9.4999999999999902E-4</v>
      </c>
      <c r="Q4">
        <v>-9.4999999999999902E-4</v>
      </c>
      <c r="R4">
        <v>-1.65E-3</v>
      </c>
      <c r="S4">
        <v>5.2500000000000003E-3</v>
      </c>
      <c r="T4">
        <v>4.8500000000000001E-3</v>
      </c>
      <c r="AC4">
        <v>1.1999999999999999E-3</v>
      </c>
      <c r="AD4">
        <v>-1.1000000000000001E-3</v>
      </c>
      <c r="AE4">
        <v>1.2999999999999999E-3</v>
      </c>
      <c r="AF4">
        <v>8.3999999999999995E-3</v>
      </c>
      <c r="AG4">
        <v>6.1999999999999998E-3</v>
      </c>
    </row>
    <row r="5" spans="2:40" x14ac:dyDescent="0.2">
      <c r="C5">
        <v>7.5000000000000804E-4</v>
      </c>
      <c r="D5">
        <v>1.15000000000001E-3</v>
      </c>
      <c r="E5">
        <v>0.11405</v>
      </c>
      <c r="F5">
        <v>0.10635</v>
      </c>
      <c r="G5">
        <v>7.9649999999999999E-2</v>
      </c>
      <c r="P5" s="1">
        <v>5.0000000000001398E-5</v>
      </c>
      <c r="Q5">
        <v>7.5000000000000099E-4</v>
      </c>
      <c r="R5">
        <v>1.325E-2</v>
      </c>
      <c r="S5">
        <v>8.4499999999999992E-3</v>
      </c>
      <c r="T5">
        <v>1.025E-2</v>
      </c>
      <c r="AC5">
        <v>6.0000000000000298E-4</v>
      </c>
      <c r="AD5">
        <v>6.0000000000000298E-4</v>
      </c>
      <c r="AE5">
        <v>1.7299999999999999E-2</v>
      </c>
      <c r="AF5">
        <v>1.26E-2</v>
      </c>
      <c r="AG5">
        <v>8.6999999999999994E-3</v>
      </c>
    </row>
    <row r="6" spans="2:40" x14ac:dyDescent="0.2">
      <c r="C6">
        <v>4.7499999999999999E-3</v>
      </c>
      <c r="D6">
        <v>-1.3500000000000001E-3</v>
      </c>
      <c r="E6">
        <v>5.3150000000000003E-2</v>
      </c>
      <c r="F6">
        <v>5.9049999999999998E-2</v>
      </c>
      <c r="G6">
        <v>-4.1750000000000002E-2</v>
      </c>
      <c r="P6">
        <v>2.5500000000000002E-3</v>
      </c>
      <c r="Q6">
        <v>-1.4999999999999701E-4</v>
      </c>
      <c r="R6">
        <v>4.2500000000000003E-3</v>
      </c>
      <c r="S6">
        <v>3.3500000000000001E-3</v>
      </c>
      <c r="T6">
        <v>-3.4349999999999999E-2</v>
      </c>
      <c r="AC6">
        <v>2.8E-3</v>
      </c>
      <c r="AD6">
        <v>3.0000000000000198E-4</v>
      </c>
      <c r="AE6">
        <v>6.6E-3</v>
      </c>
      <c r="AF6">
        <v>5.4999999999999997E-3</v>
      </c>
      <c r="AG6">
        <v>-3.44E-2</v>
      </c>
    </row>
    <row r="7" spans="2:40" x14ac:dyDescent="0.2">
      <c r="C7">
        <v>8.0499999999999999E-3</v>
      </c>
      <c r="D7">
        <v>1.15000000000001E-3</v>
      </c>
      <c r="E7">
        <v>7.6450000000000004E-2</v>
      </c>
      <c r="F7">
        <v>0.10495</v>
      </c>
      <c r="G7">
        <v>-4.1750000000000002E-2</v>
      </c>
      <c r="P7">
        <v>8.2500000000000004E-3</v>
      </c>
      <c r="Q7">
        <v>9.4999999999999902E-4</v>
      </c>
      <c r="R7">
        <v>8.5000000000000396E-4</v>
      </c>
      <c r="S7">
        <v>4.8500000000000001E-3</v>
      </c>
      <c r="T7">
        <v>-3.4349999999999999E-2</v>
      </c>
      <c r="AC7">
        <v>8.8000000000000005E-3</v>
      </c>
      <c r="AD7">
        <v>8.0000000000000199E-4</v>
      </c>
      <c r="AE7">
        <v>3.3E-3</v>
      </c>
      <c r="AF7">
        <v>7.4999999999999997E-3</v>
      </c>
      <c r="AG7">
        <v>-3.44E-2</v>
      </c>
    </row>
    <row r="8" spans="2:40" x14ac:dyDescent="0.2">
      <c r="C8">
        <v>-1.3500000000000001E-3</v>
      </c>
      <c r="D8">
        <v>-2.8500000000000001E-3</v>
      </c>
      <c r="E8">
        <v>0.16095000000000001</v>
      </c>
      <c r="F8">
        <v>0.14954999999999999</v>
      </c>
      <c r="G8">
        <v>-4.1750000000000002E-2</v>
      </c>
      <c r="P8">
        <v>-3.15E-3</v>
      </c>
      <c r="Q8">
        <v>-4.4999999999999901E-4</v>
      </c>
      <c r="R8">
        <v>9.8499999999999994E-3</v>
      </c>
      <c r="S8">
        <v>1.1650000000000001E-2</v>
      </c>
      <c r="T8">
        <v>-3.4349999999999999E-2</v>
      </c>
      <c r="AC8">
        <v>-2.2000000000000001E-3</v>
      </c>
      <c r="AD8">
        <v>-3.0000000000000198E-4</v>
      </c>
      <c r="AE8">
        <v>1.46E-2</v>
      </c>
      <c r="AF8">
        <v>1.52E-2</v>
      </c>
      <c r="AG8">
        <v>-3.44E-2</v>
      </c>
    </row>
    <row r="9" spans="2:40" x14ac:dyDescent="0.2">
      <c r="C9">
        <v>-1.5499999999999999E-3</v>
      </c>
      <c r="D9">
        <v>1.5499999999999999E-3</v>
      </c>
      <c r="E9">
        <v>6.4649999999999999E-2</v>
      </c>
      <c r="F9">
        <v>9.8949999999999996E-2</v>
      </c>
      <c r="G9">
        <v>-4.1750000000000002E-2</v>
      </c>
      <c r="P9">
        <v>-2.5000000000000001E-4</v>
      </c>
      <c r="Q9">
        <v>2.5000000000000001E-4</v>
      </c>
      <c r="R9">
        <v>5.45E-3</v>
      </c>
      <c r="S9">
        <v>2.7650000000000001E-2</v>
      </c>
      <c r="T9">
        <v>-3.4349999999999999E-2</v>
      </c>
      <c r="AC9">
        <v>0</v>
      </c>
      <c r="AD9">
        <v>0</v>
      </c>
      <c r="AE9">
        <v>8.0999999999999996E-3</v>
      </c>
      <c r="AF9">
        <v>3.0099999999999998E-2</v>
      </c>
      <c r="AG9">
        <v>-3.44E-2</v>
      </c>
    </row>
    <row r="10" spans="2:40" x14ac:dyDescent="0.2">
      <c r="AC10" t="s">
        <v>3</v>
      </c>
    </row>
    <row r="11" spans="2:40" x14ac:dyDescent="0.2">
      <c r="C11" t="s">
        <v>2</v>
      </c>
      <c r="P11" t="s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Layout</vt:lpstr>
      <vt:lpstr>Raw Data</vt:lpstr>
      <vt:lpstr>Layout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ler, Michelle</dc:creator>
  <cp:lastModifiedBy>Subramanian, Prem</cp:lastModifiedBy>
  <cp:lastPrinted>2020-04-28T16:59:57Z</cp:lastPrinted>
  <dcterms:created xsi:type="dcterms:W3CDTF">2020-03-19T20:44:18Z</dcterms:created>
  <dcterms:modified xsi:type="dcterms:W3CDTF">2021-12-03T15:09:25Z</dcterms:modified>
</cp:coreProperties>
</file>